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mc:AlternateContent xmlns:mc="http://schemas.openxmlformats.org/markup-compatibility/2006">
    <mc:Choice Requires="x15">
      <x15ac:absPath xmlns:x15ac="http://schemas.microsoft.com/office/spreadsheetml/2010/11/ac" url="/Users/supriyasubramani/Desktop/JHL/"/>
    </mc:Choice>
  </mc:AlternateContent>
  <xr:revisionPtr revIDLastSave="0" documentId="13_ncr:1_{098D611D-28B3-8E48-A9EB-147CDE3AFE6E}" xr6:coauthVersionLast="47" xr6:coauthVersionMax="47" xr10:uidLastSave="{00000000-0000-0000-0000-000000000000}"/>
  <bookViews>
    <workbookView xWindow="0" yWindow="500" windowWidth="28800" windowHeight="15800"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3" i="1" l="1"/>
  <c r="A4" i="1"/>
  <c r="A5" i="1"/>
  <c r="A6" i="1"/>
  <c r="A7" i="1"/>
  <c r="A8" i="1"/>
  <c r="A9" i="1"/>
  <c r="A10" i="1"/>
  <c r="A11" i="1"/>
  <c r="A12" i="1"/>
  <c r="A13" i="1"/>
  <c r="A14" i="1"/>
  <c r="A15" i="1"/>
  <c r="A16" i="1"/>
  <c r="A17" i="1"/>
  <c r="A18" i="1"/>
  <c r="A19" i="1"/>
  <c r="A20" i="1"/>
  <c r="A21" i="1"/>
  <c r="A22" i="1"/>
  <c r="A23" i="1"/>
</calcChain>
</file>

<file path=xl/sharedStrings.xml><?xml version="1.0" encoding="utf-8"?>
<sst xmlns="http://schemas.openxmlformats.org/spreadsheetml/2006/main" count="398" uniqueCount="238">
  <si>
    <t>No</t>
  </si>
  <si>
    <t>Title</t>
  </si>
  <si>
    <t>DOI</t>
  </si>
  <si>
    <t xml:space="preserve">Author(s) </t>
  </si>
  <si>
    <t>Year of publication</t>
  </si>
  <si>
    <t>Year of data collection</t>
  </si>
  <si>
    <t>Location (of study)</t>
  </si>
  <si>
    <t>Location (of  authors)</t>
  </si>
  <si>
    <t>Study aims</t>
  </si>
  <si>
    <t>Topic area</t>
  </si>
  <si>
    <t>Approach</t>
  </si>
  <si>
    <t>Sampling process</t>
  </si>
  <si>
    <t>Key findings /Summary</t>
  </si>
  <si>
    <t xml:space="preserve">Intervention setting </t>
  </si>
  <si>
    <t>Who is doing the intervention?(hospital, researchers, government etc)</t>
  </si>
  <si>
    <t xml:space="preserve">Intervention cluster </t>
  </si>
  <si>
    <t>Ethical Issues</t>
  </si>
  <si>
    <t xml:space="preserve">Concept Analysis of Maternal Autonomy in the Context of Breastfeeding </t>
  </si>
  <si>
    <t>https://doi.org/10.1111/jnu.12211</t>
  </si>
  <si>
    <t>Shela Akbar Ali Hirani &amp; Joanne Olson</t>
  </si>
  <si>
    <t>NA</t>
  </si>
  <si>
    <t>Canada</t>
  </si>
  <si>
    <t>The purpose of this article is to analyze the concept of maternal
autonomy in the context of breastfeeding and propose a clearer definition of
the concept.</t>
  </si>
  <si>
    <t>Maternal autonomy</t>
  </si>
  <si>
    <t>Conceptual and ethical analysis</t>
  </si>
  <si>
    <t>The concept analysis suggests that maternal autonomy in
the context of breastfeeding refers to a mother’s ability to make autonomous
decisions using her control, agency, independence, and ethical reasoning. The
antecedents arematernal competence, availability of support, nature of the setting,
and available alternatives with respect to breastfeeding. The consequences
are improvement in child health, maternal–child bonding, breastfeeding decisions,
and maternal healthcare-seeking behavior.</t>
  </si>
  <si>
    <t>Maternal Autonomy and clinical implications</t>
  </si>
  <si>
    <t>Ethical issues in the development and implementation of nutrition-related public health policies and interventions: A scoping review</t>
  </si>
  <si>
    <t>https://doi.org/10.1371/journal.pone.0186897</t>
  </si>
  <si>
    <t>Thierry Hurlimann, Juan Pablo Peña-Rosas, Abha Saxena, Gerardo Zamora,
Beatrice Godard</t>
  </si>
  <si>
    <t>2009-2015</t>
  </si>
  <si>
    <t>Canada and Switzerland</t>
  </si>
  <si>
    <t>The goal of this scoping review is to delineate and ªmapº the range of ethical issues in nutrition-
related public health interventions, as well as the range of the various fields in which
they may arise.</t>
  </si>
  <si>
    <t>Ethical issues in nutrition intervention research/breastfeeding is part of it</t>
  </si>
  <si>
    <t>Scoping review</t>
  </si>
  <si>
    <t>A scoping review of empirical research and conceptual literature was conducted following
the framework of Arksey and O'Malley. Searches using PubMed with Medical Subject Headings
(MeSH) categories and Advanced Search Builder as well as in the Global Health
Library were performed. The final sample consists of 169 publications.</t>
  </si>
  <si>
    <t>The ethics of public health prevention or treatment of obesity and non-communicable diseases
is the most explicitly and frequently discussed subject. In comparison, ethical issues
raised by public health interventions in the fields of undernutrition, breastfeeding, vitamin/
mineral supplementation and food fortification, food security, food sustainability and food safety are addressed in a lower proportion of the sample</t>
  </si>
  <si>
    <t xml:space="preserve"> Beyond the benefits and risks of public health interventions
linked to breastfeeding, respect for mothers' autonomy and their cultural values  in
the promotion of breastfeeding, infants' best interests, as well as the challenges that
are raised by public-private partnerships in this field (e.g., conflicts of interest) are among
the major ethical issues discussed in these articles. Several articles mention/address concerns
relating to health claims, as well as marketing, advertisement and labelling of breastmilk
substitutes, in particular concerns about aggressive marketing of infant formula by
private companies that interferes with public health promotion of breastfeeding.</t>
  </si>
  <si>
    <t>Acceptability of financial incentives for health-related behavior change: An updated systematic review</t>
  </si>
  <si>
    <t>https://doi.org/10.1016/j.ypmed.2019.105762</t>
  </si>
  <si>
    <t>Katelin Hoskinsa, Connie M. Ulrich, Julianna Shinnicka, Alison M. Buttenheima</t>
  </si>
  <si>
    <t>January 2014 and 1 June 2018</t>
  </si>
  <si>
    <t>USA</t>
  </si>
  <si>
    <t>The objectives of this systematic review are to identify what isknown about financial incentives directed to patients for health-related behavior change, assess how acceptabilityvaries, and address which aspects and features of financial incentives are potentially acceptable and notacceptable, and why.</t>
  </si>
  <si>
    <t>Financial incentives</t>
  </si>
  <si>
    <t>We searched 10 electronic databases (Appendix 1) for primaryempirical research and scholarly writing that explored acceptability offinancial incentives. The lead author carried out the full original searchstrategy in Medline from Giles et al.'s original study (Giles et al.,2015a), then adapted the search for other databases. All included papersused the terms “acceptable,” “accept,” “ethics,” “moral,” or avariant thereof; also included were variations of “financial incentives”AND “acceptability” OR “ethics,” as well as “contingency management”and “penalty.” The lead author hand-searched the reference lists ofincluded papers. A second reviewer checked the inclusion/exclusioncriteria of a 10% random sample of the total abstracts found with thesearch terms.</t>
  </si>
  <si>
    <t>Five themes related to acceptability emerged from the data: fairness, messaging, character, liberty, andtradeoffs. The wide range of stakeholders generally preferred rewards over penalties, vouchers over cash, smallervalues over large, and certain rewards over lotteries. Deposits were viewed unfavorably. Findings were mixed onacceptability of targeting specific populations. Breastfeeding, medication adherence, smoking cessation, andvaccination presented as more complicated incentive targets than physical activity, weight loss, and self-management.</t>
  </si>
  <si>
    <t>Breastfeeding presented as more complicated incentive targets.</t>
  </si>
  <si>
    <t xml:space="preserve">Reflections on informed choice in resource-poor settings: The case of infant feeding counselling in PMTCT programmes in Tanzania </t>
  </si>
  <si>
    <t>https://doi.org/10.1016/j.socscimed.2014.01.005</t>
  </si>
  <si>
    <t xml:space="preserve">Bodil Bø Våga, Karen Marie Moland, Bjørg Evjen-Olsen, Astrid Blystad </t>
  </si>
  <si>
    <t>5 November 2008 to 5 August 2009</t>
  </si>
  <si>
    <t>Tanzania</t>
  </si>
  <si>
    <t>All/ Norway</t>
  </si>
  <si>
    <t>Within prevention of mother-to-child transmissionof HIV (PMTCT) programmes in two hospitals in rural and semi-urban Tanzania, this study explores nursecounsellors’ and HIV-positive women’s experiences of infant feeding counselling and patient choice</t>
  </si>
  <si>
    <t>Infant feeding and infant feeding counselling ofHIV-positive women</t>
  </si>
  <si>
    <t>The first author carried out data collection from 5 November2008 to 5 August 2009. The studywas grounded in an ethnographictradition based on long-term presence, participation and observation.The two hospitals in which the studies took place were chosenaccording to (1) location: rural area compared to semi-urban area,and (2) administrative structure: church-run compared togovernmental run. In the following, the church-run hospital in therural area will be referred to as ‘hospital A’, while the governmentalhospital in the semi-urban area will be referred to as ‘hospital B’.</t>
  </si>
  <si>
    <t>Oneof the hospitals (hospital A) promoted exclusive breastfeeding as the only infant feeding option, whilethe other hospital (hospital B) aimed to follow the Tanzanian PMTCT infant feeding guidelines of 2007promoting patient choice in infant feeding methods. Women in hospital A expressed trust in the advicegiven and confidence in their own ability to practice exclusive breastfeeding, while women in hospital Bexpressed great uncertainty and confusion about how best to feed their infants.</t>
  </si>
  <si>
    <t>Researchers</t>
  </si>
  <si>
    <t>Hospital</t>
  </si>
  <si>
    <t xml:space="preserve">Informed choice, mild paternalism </t>
  </si>
  <si>
    <t xml:space="preserve">Rewarding altruism: Addressing the issue of payments for volunteers in public health initiatives </t>
  </si>
  <si>
    <t>https://doi.org/10.1016/j.socscimed.2013.11.058</t>
  </si>
  <si>
    <t>Jane South, Martin E. Purcell, Peter Branney, Mark Gamsu, Judy White</t>
  </si>
  <si>
    <t>2007–9</t>
  </si>
  <si>
    <t>UK</t>
  </si>
  <si>
    <t>The aim of the paper is to present a critical discussion ofremuneration in the context of the management of LHW programmes,reporting findings from a study of approaches to developand support lay people in public health roles conducted in England,</t>
  </si>
  <si>
    <t>Financial incentives/lay people involvement in public policy</t>
  </si>
  <si>
    <t>The study was conductedin England, UK, between 2007 and 2009 in two phases and drewonresearch-based evidence together with practice-based evidence.Phase 1: Systematic scoping review of relevant published and greyliteraturewas undertaken. (i) Three public hearings were held using deliberative methodswithin a public forum to explore contested areas with expertsdrawn from different fields. Fourteen presentations oforal evidence were made at the hearings. Framework analysiswas used to analyse the results (Ritchie, Spencer, &amp;O’Connor, 2003).(iii) A web based register of interest was established wherehealth projects involving LHWs in England were invited torecord information across a number of fields that broadlymatched the data extraction fields used in the review. Of the41 projects that registered, 22 were deemed to be directlyrelevant to the scope of the study. Phase II: Case studies were undertaken to examine the process issuesidentified in Phase 1 in greater depth, and to gather perspectivesfrom those with experience of LHW programmes. A multiple casestudy design (Yin, 2009) investigated the phenomenon of lay rolesin the social contexts where LHWs operated. Breastfeeding was a case study.</t>
  </si>
  <si>
    <t>Drawing on both lay and professional perspectives, thepaper explores how payment relates to social context as well as various motivations for giving, receivingor declining financial support. The findings show that personal costs are not always absorbed, and thatthere is a potential conflict between financial support, whether sessional payment or expenses, andwelfare benefits. In identifying some of the advantages and disadvantages of payment, the paperhighlights the complexity of an issue often addressed only superficially. It concludes that, in order tosupport citizen involvement, fairness and value should be considered alongside pragmatic matters ofprogramme management; however policy conflicts need to be resolved to ensure that employment andwelfare rights are maintained.</t>
  </si>
  <si>
    <t>Review/Breastfeeding peer support/Community</t>
  </si>
  <si>
    <t>Public/researchers</t>
  </si>
  <si>
    <t>Community</t>
  </si>
  <si>
    <t>Financial incentives for lay health worker in intervention/public health programmes</t>
  </si>
  <si>
    <t>Analysis of the ethical issues in the breastfeeding and bedsharing debate.</t>
  </si>
  <si>
    <t>https://pubmed.ncbi.nlm.nih.gov/23330446/</t>
  </si>
  <si>
    <t>Catherine M Fetherston and Shaughn Leach</t>
  </si>
  <si>
    <t>Australia</t>
  </si>
  <si>
    <t>This paper considers the
issues surrounding this debate by examining the evidence associated with bedsharing, SIDS and breastfeeding</t>
  </si>
  <si>
    <t>bedsharing and breastfeeding</t>
  </si>
  <si>
    <t>This paper uses Baum’s six-step framework for analysing potential ethical tensions in public health policy, which
includes the principles of utility, evidence base and effectiveness of action, fairness, accountability, costs and burdens, and
community acceptance. This framework has allowed us to examine the competing principles involved in the bedsharing
and breastfeeding debate, and arrive at a position constructed using ethical considerations.</t>
  </si>
  <si>
    <t>Policy</t>
  </si>
  <si>
    <t xml:space="preserve">Bedsharing, maternal autonomy, breastfeeding information disclosure, individual interests vs public
or social interests </t>
  </si>
  <si>
    <t>Ethics and Ideology in Breastfeeding Advocacy Campaigns</t>
  </si>
  <si>
    <t>https://www.jstor.org/stable/3811083</t>
  </si>
  <si>
    <t>Rebecca Kukla</t>
  </si>
  <si>
    <t xml:space="preserve"> Close critical reading of the content and strategy of the feeding advocacy campaign sponsored by the United States Department and Human Ser</t>
  </si>
  <si>
    <t xml:space="preserve">Importance of social and environment context. </t>
  </si>
  <si>
    <t>Emphasis of sophisticated ethical analysis in order to avoid an easy individualist politics of blame and a single-minded public health strategy.</t>
  </si>
  <si>
    <t>Advocacy Policy</t>
  </si>
  <si>
    <t>Maternal autonomy and focus on working to change the socially embedded status of maternal practices so as to make healthy choices more workable. Offering safe, comfortable options for good caretaking will lead to stronger autonomy and healthier possibilities for mothers</t>
  </si>
  <si>
    <t>Socioethical Issues in Hospital Birth: Troubling Tales from a Canadian Sample</t>
  </si>
  <si>
    <t>https://doi.org/10.1525/sop.2006.49.3.369</t>
  </si>
  <si>
    <t>Sara Rosenthal</t>
  </si>
  <si>
    <t>This article focuses on these hospital birth narratives and discusses
them in a sociological and ethical context.</t>
  </si>
  <si>
    <t>Prenatal counseling and birth narratives</t>
  </si>
  <si>
    <t>This research involved an approximately two-hour interview with each of the
ten participants, a small sample size that generated a large amount of information</t>
  </si>
  <si>
    <t>The focus of this article is on the unexpected findings about negative and traumatic
labor and delivery experiences. Yet the negativity and trauma associated
with these labor and delivery experiences stemmed from inadequate prenatal
counseling at earlier stages of pregnancy. Thus, a discussion about the absence of
counseling is important to contextually situate the labor and delivery narratives
presented in this article. The absence of counseling occurred within a medicalized
model of prenatal care,</t>
  </si>
  <si>
    <t>Information disclosure, prenatal counseling</t>
  </si>
  <si>
    <t>Routine Antenatal HIV Testing and Informed Consent: An Unworkable Marriage?</t>
  </si>
  <si>
    <t>https://www.jstor.org/stable/27719909</t>
  </si>
  <si>
    <t>R. Bennett</t>
  </si>
  <si>
    <t xml:space="preserve">
This paper considers the ethics of routine antenatal HIV testina and the role of informed consent within such a policy in order to decide
how we should proceed in this area?a decision that ultimately rests on the relative importance we give to public health goals on the one
hand and respect for individual autonomy on the other.</t>
  </si>
  <si>
    <t>Routine HIV antenatal testing and informed consent</t>
  </si>
  <si>
    <t>Any HIV test as a result of this routine HIV counselling would be on the same fully informed voluntary basis as
HIV testing in other medical settings. While such a policy might result in a lower uptake of testing, it could, by upholding omen's autonomy and providing accurate information.</t>
  </si>
  <si>
    <t xml:space="preserve">Informed consent, Routine antenatal testing and HIV counseling </t>
  </si>
  <si>
    <t>Ethical and Public Health Considerations in HIV Counseling and Testing: Policy Implications</t>
  </si>
  <si>
    <t>https://www.jstor.org/stable/20454422</t>
  </si>
  <si>
    <t>Sara E. Yeatman</t>
  </si>
  <si>
    <t>Sub-saharan Africa</t>
  </si>
  <si>
    <t>This analysis addresses and critiques the assumptions underlying a serostatus-based approach to behavior change and discusses the ethical consequences of transferring control of the decision to be testedfrom the individual to the provide</t>
  </si>
  <si>
    <t xml:space="preserve">HIV testing and counseling </t>
  </si>
  <si>
    <t>Counseling and testing has the potential to be a key component of HIV-transmission prevention and, increas
ingly, of HIV treatment efforts in sub-Saharan Africa. In determining policy, however, the "perennial tension"
in public health interventions-the balance between the well-being of the community and the rights of individu als-deserves renewed attention and a more rigorous
evidentiary basis. The goal of HIV testing and counseling should not be simply to test the greatest number of people possible. The value of testing lies in what it means to the individual and what happens outside of the testing room.</t>
  </si>
  <si>
    <t>Individual rights, HIV testing and counseling access</t>
  </si>
  <si>
    <t>Measuring Mothering</t>
  </si>
  <si>
    <t>https://www.jstor.org/stable/40339213</t>
  </si>
  <si>
    <t>Analysis of reductive understanding of mothering has had counter effects upon health care practice and policy, encouraging measures that mothers who do not live up to cultural norms during signal moments to encourage extended narratives of health benefit</t>
  </si>
  <si>
    <t>Maternal autonomy and normative mothering ideas</t>
  </si>
  <si>
    <t>Described three maternal activities- undergoing a routine ultraso giving birth, and feeding one's baby (or fetus or child)- that I have argue as cultural tests during which women's maternal bona fides are measured. I case, medical institutions, the media, and mothers themselves collude in ass how mothers perform during heavily, normatively-regulated signal momen rhetoric surrounding these moments suggests, on the one hand, that they termine the success of the future mothering narrative (whether the mothe bond properly with her baby; whether the baby will develop a lifetime o relationships and healthy eating habits) and on the other hand, that they re truth about a woman's fitness to mother (whether she is sufficiently engage sacrificing, risk-adverse, discip</t>
  </si>
  <si>
    <t>All settings</t>
  </si>
  <si>
    <t>Cultural image, normative expectations of mothers</t>
  </si>
  <si>
    <t>"They call our children „Nevirapine Babies?”: A Qualitative Study about Exclusive Breastfeeding among HIV Positive Mothers in Malawi</t>
  </si>
  <si>
    <t>https://www.jstor.org/stable/41329743</t>
  </si>
  <si>
    <t>Lise Rosendal Østergaard and Agatha Bula</t>
  </si>
  <si>
    <t>South Africa</t>
  </si>
  <si>
    <t>UK and SA</t>
  </si>
  <si>
    <t>This briefing looks at the proposed policy of mandatory HlV-testing of newborns and presents the case against
such an approach, in the interests of women and their babies.</t>
  </si>
  <si>
    <t xml:space="preserve">HIV mandatory testing </t>
  </si>
  <si>
    <t>Policies and practices that undermine women's agency in the name of furthering public health outcomes will only serve to undo decades of hard
won gains in the field of reproductive health and  rights. Instead, we need an expansion of existing PMTCT services, with greater consensus at all
levels on the efficacy of ARV PMTCT prophylaxis, in order to foster confidence in and improve uptake at public health facilities. Finally, we need
greater investment in women's reproductive health overall - not only in budgetary terms but also at the level of broader political commitment and in everyday practice.</t>
  </si>
  <si>
    <t>Informed choice, women's bodily right</t>
  </si>
  <si>
    <t>Rights of Children in Relation to Breastfeeding in Child Protection Cases</t>
  </si>
  <si>
    <t>https://www.jstor.org/stable/23723260</t>
  </si>
  <si>
    <t>Karleen D. Gribble and Morgan Gallagher</t>
  </si>
  <si>
    <t>December 2008 to January 2009</t>
  </si>
  <si>
    <t>Malawi</t>
  </si>
  <si>
    <t>Denmark</t>
  </si>
  <si>
    <t xml:space="preserve">Explore patterns of EBF as well as which factors motivate or hinder women to </t>
  </si>
  <si>
    <t>Breastfeeding decisions within HIV context</t>
  </si>
  <si>
    <t>We conducted a qualitative study using observations and in-depth individual interviews to explore patterns of EBF as well as which factors motivate or hinder women to practice EBF. HIV positive women who intended to practice EBF from urban Malawi were purposively selected.</t>
  </si>
  <si>
    <t xml:space="preserve"> All women were well informed and had high knowledge on HIV as well as on EBF but much less knowledge on basic facts about breastfeeding. Despite their inten- tions less than half of the interviewed women managed to practice EBF and the barriers were explained by perceived lack of milk, lack of control over the feeding situation, felt and enacted stigma as well as poor counselling. Women who succeeded were older, had the explicit support of their husband and lived without the presence of their mother-in-law. Weaning at the age of 6 months was reported to be as difficult for the women as EBF. Intention itself is not a sufficient determinant of successful EBF unless a number of enabling factors come together. Prolonged breastfeeding is the cultural norm in Malawi and programs must be sensitive to social expectations to mothers and involve mothers-in-law and fathers in counselling of mothers who intend to practice breastfeeding</t>
  </si>
  <si>
    <t>researchers</t>
  </si>
  <si>
    <t xml:space="preserve"> Lack of control over the feeding situation, felt and enacted stigma as well as poor counseling</t>
  </si>
  <si>
    <t>Latch On or Back Off? Public Health, Choice, and the Ethics of Breast-Feeding Promotion Campaigns</t>
  </si>
  <si>
    <t>https://doi.org/10.3138/ijfab.8.2.139</t>
  </si>
  <si>
    <t>Anne Barnhill and Stephanie R. Morain</t>
  </si>
  <si>
    <t>Australia and UK</t>
  </si>
  <si>
    <t>Examine child's right to breast milk</t>
  </si>
  <si>
    <t>Children rights against formula feeding and premature cessation of breastfeeding</t>
  </si>
  <si>
    <t>Conceptual analysis</t>
  </si>
  <si>
    <t xml:space="preserve"> The impact of early cessation of breastfeeding in increasing health inequities and risk of child neglect only adds to the imperative for child protection interventions to support breastfeeding continuance. Two case studies are presented in which child protection authorities had interactions with a breastfeeding mother and child. In the first case, the child protection intervention resulted in the early and permanent cessa tion of breastfeeding. In the second case, active advocacy allowed breastfeeding to continue. However, in both cases, the mothers' insistence that breastfeeding was important to their children and should continue was pathologised. Recommendations are made for policies and training for child protection authorities to support the breastfeeding rights of children.</t>
  </si>
  <si>
    <t>Children rights to breastmilk</t>
  </si>
  <si>
    <t>Social values and the corruption argument against financial incentives for healthy behaviour</t>
  </si>
  <si>
    <t>http://dx.doi.org/10.1136/medethics-2016-103372</t>
  </si>
  <si>
    <t>Rebecca C H Brown</t>
  </si>
  <si>
    <t>Examine the analogies and disanalogies with healthy eating policies can illuminate important ethical complexities of breast-feeding policy.</t>
  </si>
  <si>
    <t>Breast-feeding promotion policies</t>
  </si>
  <si>
    <t>Infant feeding practices are an appropriate target of govern- ment intervention to promote health. Government policies should not only extol the health benefits of breast-feeding but also endeavor to reduce the costs of it so that women and families experience fewer trade-offs between health and the other things they value. Furthermore, breast-feeding promotion policies should be designed with sensitivity to the fact that breast-feeding can have significant costs and that the choice to formula-feed rather than breast-feed can accurately reflect women’s and families’ values.</t>
  </si>
  <si>
    <t>Breastfeeding: a private choice versus a public health matter.</t>
  </si>
  <si>
    <t>Examining the use of ‘natural’ in breastfeeding promotion: ethical and practical concerns</t>
  </si>
  <si>
    <t>http://dx.doi.org/10.1136/medethics-2017-104455</t>
  </si>
  <si>
    <t>Jessica Martucci, Anne Barnhill</t>
  </si>
  <si>
    <t>Explore Sandel’s corruption argument and consider its validity in the context of health incentives.</t>
  </si>
  <si>
    <t>Offering incentives to encourage women to breast feed their babies might be seen as an example of the wrong reasons being at work: since breast milk is generally thought to be better for child health, women are advised to breast feed their babies. Sandel is generally in favour of non-market norms and against the introduction of money-related norms, yet there are plenty of examples of destructive (non-monetary) social norms in oper- ation. In the case of breast feeding, in some groups this is con- sidered undesirable and taboo, and social norms operate to dissuade women from breast feeding, sometimes with tragic consequences. Anderson also suggests how the norms and values operating in markets may be differently interpreted.</t>
  </si>
  <si>
    <t>Is Breast Really Best? Risk and Total Motherhood in the National Breastfeeding Awareness Campaign</t>
  </si>
  <si>
    <t>10.1215/03616878-2007-018</t>
  </si>
  <si>
    <t xml:space="preserve">Joan B Wolf  </t>
  </si>
  <si>
    <t xml:space="preserve">This paper critically examines the use of ’natural’ language in breastfeeding promotion by public health and medical bodies. </t>
  </si>
  <si>
    <t>Breastfeeding promotion policies; Ethics in health communication</t>
  </si>
  <si>
    <t>A pragmatic concern with selling breastfeeding as ’natural’ is that this may reinforce the already widespread perspective that natural options are presumptively healthier, safer and better, a view that works at cross-purposes to public health and medicine in other contexts. an additional concern is that given the history of breastfeeding in the USa, ’natural’ evokes specific and controversial conceptions of gender and motherhood.</t>
  </si>
  <si>
    <t>Breastfeeding, natural motherhood an gender conceptions</t>
  </si>
  <si>
    <t>Reframing the Context of the Breastfeeding Narrative: A Critical Opportunity for Health Equity Through Evidence-Based Advocacy</t>
  </si>
  <si>
    <t>https://doi.org/10.1177%2F0890334417698691</t>
  </si>
  <si>
    <t xml:space="preserve">
Michele K. Griswold</t>
  </si>
  <si>
    <t>The author suggest that the time has come for a reframing or paradigm shift in the prevailing narrative toward a more unified interdisciplinary lens that moves away from either a biological or a social lens and toward a lens that sees breastfeeding as a critical health equity pathway.</t>
  </si>
  <si>
    <t>interdisciplinary advocacy for breastfeeding, health equity, evidence based policy</t>
  </si>
  <si>
    <t>Together, researchers and advocates have a role to play in advancing health equity sensitive policies where breastfeeding is concerned. The collaborative development of a core story that frames breastfeeding as a critical health equity opportunity is warranted.</t>
  </si>
  <si>
    <t>breastfeeding interventions, equity based advocacy</t>
  </si>
  <si>
    <t>Ethical Problems with Information on Infant Feeding in Developed Countries</t>
  </si>
  <si>
    <t>https://www.jstor.org/stable/26644888</t>
  </si>
  <si>
    <t>Jessica Nihlén Fahlquist and Sabine Roeser</t>
  </si>
  <si>
    <t>Sweden and Netherlands</t>
  </si>
  <si>
    <t>Researchers use insights from the ethics of risk to criticize the current breastfeeding policy. We argue that there are problems related to balancing aggregate wellbeing versus individual wellbeing, that not enough attention is paid to alternatives, that women's emotions and their need for free choice should be considered and that issues of equity are currently overlooked.</t>
  </si>
  <si>
    <t>information on infant feeding, equity and informed choice</t>
  </si>
  <si>
    <t>Furthermore, the current policy completely ignores fathers, gay parents and, usually, adoptive parents.  Public health policy should be compassionate and take the negative as well as the positive emotions associated with infant feeding.</t>
  </si>
  <si>
    <t>informed choice, equity, protection of vulnerable mothers</t>
  </si>
  <si>
    <t>For Shame: Feminism, Breastfeeding Advocacy, and Maternal Guilt</t>
  </si>
  <si>
    <t>https://www.jstor.org/stable/41328899</t>
  </si>
  <si>
    <t>Erin N Taylor and Lora Ebert Wallace</t>
  </si>
  <si>
    <t xml:space="preserve">Researchers provide a new framework for understanding infant-feeding-related maternal guilt and shame, placing these in the context of feminist theoretical and chological accounts of the emotions of self </t>
  </si>
  <si>
    <t>shame sensitive breastfeeding promotion and advocacy</t>
  </si>
  <si>
    <t>breastfeeding advocacy should account for shame and guilt and senistive to vulnerable mothers</t>
  </si>
  <si>
    <t>Emotions, sensitive messaging and advocacy, protection of vulnerable mothers</t>
  </si>
  <si>
    <t>Performing Breastfeeding: Embodiment, Ethics and the Maternal Subject</t>
  </si>
  <si>
    <t>https://www.jstor.org/stable/3874408</t>
  </si>
  <si>
    <t>Rhonda Shaw</t>
  </si>
  <si>
    <t>This article addresses a number of concerns remaining in the literature surrounding breastfeeding. First, it questions the absence of breastfeeding as a legitimate philosophical topic, and, as a corollary, the invisibility of breastfeeding women as moral or ethical subjects. Second) by drawing on Michel Foucault's account of ethics and Judith Butler's notion of performativity, it is suggested that breastfeeding is best conceptualized as a gendered and embodied ethical practice rather than an aspect of one's being</t>
  </si>
  <si>
    <t>embodiment, ethics, maternal subjectivity</t>
  </si>
  <si>
    <t xml:space="preserve">inally, by making breastfeeding visible and bringing it into a public space, the poster serves as a reminder that breastfeeding is not only a gift of nourishment and affection from mother to child, but also work that women do. As Marilyn Waring (1999, 2000) has consistently noted since the first published edition of Counting For Nothing, economists, ethicists, feminists, policy makers, and lay persons need to acknowledge that the breastfeeding body involves a labouring body; one that makes a vital contribution to the social well-being of the population as a whole. </t>
  </si>
  <si>
    <t>Maternal experiences, ethics of embodiment, sensitive messaging</t>
  </si>
  <si>
    <t>Breastfeeding with HIV: An Evidence-Based Case for New Policy</t>
  </si>
  <si>
    <t>https://doi.org/10.1177/1073110519840495</t>
  </si>
  <si>
    <t>Marielle S. Gross, Holly A. Taylor, Cecilia Tomori, Jenell S. Coleman</t>
  </si>
  <si>
    <t xml:space="preserve">We assess the evidence and ethical justification for current policy, with attention to pertinent racial and health disparities. We first review perinatal transmission and breastfeeding data relevant to US infants. We compare hypothetical risk of HIV transmission from breastmilk to increased mortality from sudden infant death syndrome, necrotizing enterocolitis and sepsis from avoiding breastfeeding, finding that benefits may outweigh risks if mothers maintain undetectable viral load on cART. </t>
  </si>
  <si>
    <t>We conclude that avoidance of breastfeeding by women living with HIV may not maximize health outcomes and discuss our recommendation for revising national guidelines in light of autonomy, harm reduction and health inequities.</t>
  </si>
  <si>
    <t>maternal autonomy, harm reduction and health inequities.</t>
  </si>
  <si>
    <t>Achieving Breastfeeding Equity and Justice in Black Communities: Past, Present, and Future.</t>
  </si>
  <si>
    <t>https://doi.org/10.1089/bfm.2020.0314</t>
  </si>
  <si>
    <t>Breastfeeding Insufficiencies: Common and Preventable Harm to Neonates.</t>
  </si>
  <si>
    <t xml:space="preserve">https://doi.org/10.7759/cureus.18478 </t>
  </si>
  <si>
    <t xml:space="preserve">https://doi.org/10.1016/j.midw.2022.103436 </t>
  </si>
  <si>
    <t>Breastfeeding trajectories of young and short-term educated mothers and their partners; experiences of a journey facing tailwind and headwind.</t>
  </si>
  <si>
    <t>Mothers: The Invisible Instruments of Health Promotion</t>
  </si>
  <si>
    <t>10.1017/hyp.2020.47</t>
  </si>
  <si>
    <t>Ifeyinwa V. Asiodu, Kimarie Bugg, and Aunchalee E.L. Palmquist</t>
  </si>
  <si>
    <t xml:space="preserve">The purpose of this article is to critically review the breastfeeding strategies and interventions, and argue for decolonizing breastfeeding research and clinical practice. </t>
  </si>
  <si>
    <t>decolonizing breastfeeding research and clinical practice</t>
  </si>
  <si>
    <t>Yet breastfeeding disparities and inequities in Black communities persist. Systemic and structural barriers, such as racism, bias, and inequitable access to lactation resources and support continue to be issues in the United States.</t>
  </si>
  <si>
    <t>systemic and structural barriers, such as racism, bias, and inequitable access to lactation support and resources to Black women and BIPOC</t>
  </si>
  <si>
    <t>Vera K. Wilde</t>
  </si>
  <si>
    <t>This article argues that modern misconception of exclusive breastfeeding as natural and thus safe causes common and preventable harm to neonates.</t>
  </si>
  <si>
    <t>Challenges of exclusive breastfeeding for neonates</t>
  </si>
  <si>
    <t>This review shows that the evidence regarding common and preventable harm to neonates associated with breastfeeding insufficiencies is sufficient to warrant fundamental changes to early infant feeding policies and practices</t>
  </si>
  <si>
    <t xml:space="preserve">Scientifc evidence and exclusive breastfeeding knowledge/ ethically and methodologically rigorous future research on early infant feeding.  </t>
  </si>
  <si>
    <t>between October and December 2020.</t>
  </si>
  <si>
    <t xml:space="preserve">Denmark </t>
  </si>
  <si>
    <t>To explore needs, experiences and socio-cultural context of young and short-term educated mothers and their partners affecting breastfeeding duration and self-efficacy during pregnancy and the first months following birth.</t>
  </si>
  <si>
    <t>breastfeeding support as a relational phenomenon</t>
  </si>
  <si>
    <t>Qualitative/Ethnographic research</t>
  </si>
  <si>
    <t xml:space="preserve">Data were collected using multi methods. Individual interviews were conducted with mothers and fathers, focus group interviews were conducted with health visitors, and observations of visits by health visitors were performed. Individual interviews were done face to face at the parents’ home when the baby was between four and six months old. </t>
  </si>
  <si>
    <t>The relationship with the health visitor was essential for the parents’ benefit of breastfeeding support, which underscores the importance of viewing adequate breastfeeding support as a relational phenomenon including socio-cultural, parent-baby, and health visitor-parent perspectives in young and short-term educated parents.</t>
  </si>
  <si>
    <t>health visitors’ visits</t>
  </si>
  <si>
    <t>Home</t>
  </si>
  <si>
    <t xml:space="preserve">Stigmatization, Breastfeeding vs bottle feeding choice, insecurity and embarssement </t>
  </si>
  <si>
    <t xml:space="preserve">
Kathryn L. MacKay</t>
  </si>
  <si>
    <t>Ingrid Nilssona,MarianneBusck-Rasmussena, Henriette KnoldRossaub</t>
  </si>
  <si>
    <t>I focus on two problematic aspects of British health-promotion campaigns regarding feeding children, particularly regarding breastfeeding and obesity</t>
  </si>
  <si>
    <t>I argue that nutrition-related health concerns regarding children are improperly framed as individual failures of mater- nal duty, rather than as failures of a system to function correctly. These arguments ulti- mately support shifting the focus of responsibility for issues around childhood nutrition away from mothers and back toward policymakers.</t>
  </si>
  <si>
    <t>Problematising maternal responsibil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scheme val="minor"/>
    </font>
    <font>
      <u/>
      <sz val="12"/>
      <color theme="10"/>
      <name val="Calibri"/>
      <scheme val="minor"/>
    </font>
    <font>
      <sz val="12"/>
      <color theme="1"/>
      <name val="Calibri (Body)"/>
    </font>
    <font>
      <sz val="12"/>
      <name val="Calibri Light"/>
      <family val="2"/>
      <scheme val="major"/>
    </font>
    <font>
      <u/>
      <sz val="12"/>
      <color theme="10"/>
      <name val="Calibri Light"/>
      <family val="2"/>
      <scheme val="major"/>
    </font>
    <font>
      <sz val="12"/>
      <color theme="1"/>
      <name val="Calibri Light"/>
      <family val="2"/>
      <scheme val="major"/>
    </font>
    <font>
      <sz val="12"/>
      <color rgb="FF000000"/>
      <name val="Calibri Light"/>
      <family val="2"/>
      <scheme val="major"/>
    </font>
    <font>
      <sz val="12"/>
      <color rgb="FF333333"/>
      <name val="Calibri Light"/>
      <family val="2"/>
      <scheme val="maj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2">
    <xf numFmtId="0" fontId="0" fillId="0" borderId="0"/>
    <xf numFmtId="0" fontId="1" fillId="0" borderId="0" applyNumberFormat="0" applyFill="0" applyBorder="0"/>
  </cellStyleXfs>
  <cellXfs count="10">
    <xf numFmtId="0" fontId="0" fillId="0" borderId="0" xfId="0"/>
    <xf numFmtId="0" fontId="2" fillId="0" borderId="0" xfId="0" applyFont="1"/>
    <xf numFmtId="0" fontId="3" fillId="0" borderId="1" xfId="0" applyFont="1" applyBorder="1" applyAlignment="1">
      <alignment vertical="top"/>
    </xf>
    <xf numFmtId="0" fontId="3" fillId="0" borderId="1" xfId="0" applyFont="1" applyBorder="1" applyAlignment="1"/>
    <xf numFmtId="0" fontId="3" fillId="0" borderId="1" xfId="1" applyFont="1" applyBorder="1" applyAlignment="1"/>
    <xf numFmtId="0" fontId="4" fillId="0" borderId="1" xfId="0" applyFont="1" applyBorder="1" applyAlignment="1"/>
    <xf numFmtId="0" fontId="4" fillId="0" borderId="1" xfId="1" applyFont="1" applyBorder="1" applyAlignment="1"/>
    <xf numFmtId="0" fontId="5" fillId="0" borderId="1" xfId="0" applyFont="1" applyBorder="1" applyAlignment="1"/>
    <xf numFmtId="0" fontId="6" fillId="0" borderId="1" xfId="0" applyFont="1" applyBorder="1" applyAlignment="1"/>
    <xf numFmtId="0" fontId="7" fillId="0" borderId="1" xfId="0" applyFont="1" applyBorder="1" applyAlignme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doi.org/10.1525/sop.2006.49.3.369" TargetMode="External"/><Relationship Id="rId13" Type="http://schemas.openxmlformats.org/officeDocument/2006/relationships/hyperlink" Target="https://www.jstor.org/stable/23723260" TargetMode="External"/><Relationship Id="rId18" Type="http://schemas.openxmlformats.org/officeDocument/2006/relationships/hyperlink" Target="https://doi.org/10.1177%2F0890334417698691" TargetMode="External"/><Relationship Id="rId3" Type="http://schemas.openxmlformats.org/officeDocument/2006/relationships/hyperlink" Target="https://doi.org/10.1016/j.ypmed.2019.105762" TargetMode="External"/><Relationship Id="rId21" Type="http://schemas.openxmlformats.org/officeDocument/2006/relationships/hyperlink" Target="https://www.jstor.org/stable/3874408" TargetMode="External"/><Relationship Id="rId7" Type="http://schemas.openxmlformats.org/officeDocument/2006/relationships/hyperlink" Target="https://www.jstor.org/stable/3811083" TargetMode="External"/><Relationship Id="rId12" Type="http://schemas.openxmlformats.org/officeDocument/2006/relationships/hyperlink" Target="https://www.jstor.org/stable/41329743" TargetMode="External"/><Relationship Id="rId17" Type="http://schemas.openxmlformats.org/officeDocument/2006/relationships/hyperlink" Target="https://doi.org/10.1215/03616878-2007-018" TargetMode="External"/><Relationship Id="rId25" Type="http://schemas.openxmlformats.org/officeDocument/2006/relationships/hyperlink" Target="https://doi.org/10.1016/j.midw.2022.103436" TargetMode="External"/><Relationship Id="rId2" Type="http://schemas.openxmlformats.org/officeDocument/2006/relationships/hyperlink" Target="https://doi.org/10.1371/journal.pone.0186897" TargetMode="External"/><Relationship Id="rId16" Type="http://schemas.openxmlformats.org/officeDocument/2006/relationships/hyperlink" Target="http://dx.doi.org/10.1136/medethics-2017-104455" TargetMode="External"/><Relationship Id="rId20" Type="http://schemas.openxmlformats.org/officeDocument/2006/relationships/hyperlink" Target="https://www.jstor.org/stable/41328899" TargetMode="External"/><Relationship Id="rId1" Type="http://schemas.openxmlformats.org/officeDocument/2006/relationships/hyperlink" Target="https://doi.org/10.1111/jnu.12211" TargetMode="External"/><Relationship Id="rId6" Type="http://schemas.openxmlformats.org/officeDocument/2006/relationships/hyperlink" Target="https://pubmed.ncbi.nlm.nih.gov/23330446/" TargetMode="External"/><Relationship Id="rId11" Type="http://schemas.openxmlformats.org/officeDocument/2006/relationships/hyperlink" Target="https://www.jstor.org/stable/40339213" TargetMode="External"/><Relationship Id="rId24" Type="http://schemas.openxmlformats.org/officeDocument/2006/relationships/hyperlink" Target="https://doi.org/10.7759/cureus.18478" TargetMode="External"/><Relationship Id="rId5" Type="http://schemas.openxmlformats.org/officeDocument/2006/relationships/hyperlink" Target="https://doi.org/10.1016/j.socscimed.2013.11.058" TargetMode="External"/><Relationship Id="rId15" Type="http://schemas.openxmlformats.org/officeDocument/2006/relationships/hyperlink" Target="http://dx.doi.org/10.1136/medethics-2016-103372" TargetMode="External"/><Relationship Id="rId23" Type="http://schemas.openxmlformats.org/officeDocument/2006/relationships/hyperlink" Target="https://doi.org/10.1089/bfm.2020.0314" TargetMode="External"/><Relationship Id="rId10" Type="http://schemas.openxmlformats.org/officeDocument/2006/relationships/hyperlink" Target="https://www.jstor.org/stable/20454422" TargetMode="External"/><Relationship Id="rId19" Type="http://schemas.openxmlformats.org/officeDocument/2006/relationships/hyperlink" Target="https://www.jstor.org/stable/26644888" TargetMode="External"/><Relationship Id="rId4" Type="http://schemas.openxmlformats.org/officeDocument/2006/relationships/hyperlink" Target="https://doi.org/10.1016/j.socscimed.2014.01.005" TargetMode="External"/><Relationship Id="rId9" Type="http://schemas.openxmlformats.org/officeDocument/2006/relationships/hyperlink" Target="https://www.jstor.org/stable/27719909" TargetMode="External"/><Relationship Id="rId14" Type="http://schemas.openxmlformats.org/officeDocument/2006/relationships/hyperlink" Target="https://doi.org/10.3138/ijfab.8.2.139" TargetMode="External"/><Relationship Id="rId22" Type="http://schemas.openxmlformats.org/officeDocument/2006/relationships/hyperlink" Target="https://doi.org/10.1177/107311051984049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27"/>
  <sheetViews>
    <sheetView tabSelected="1" topLeftCell="C1" workbookViewId="0">
      <selection activeCell="C32" sqref="C32"/>
    </sheetView>
  </sheetViews>
  <sheetFormatPr baseColWidth="10" defaultRowHeight="16" x14ac:dyDescent="0.2"/>
  <cols>
    <col min="1" max="1" width="10.83203125" style="1"/>
    <col min="2" max="2" width="36.83203125" style="1" customWidth="1"/>
    <col min="3" max="3" width="38.1640625" style="1" customWidth="1"/>
    <col min="4" max="4" width="18.1640625" style="1" customWidth="1"/>
    <col min="5" max="8" width="10.83203125" style="1"/>
    <col min="9" max="9" width="10.83203125" style="1" customWidth="1"/>
    <col min="10" max="10" width="26.1640625" style="1" customWidth="1"/>
    <col min="11" max="15" width="10.83203125" style="1"/>
    <col min="16" max="16" width="9.6640625" style="1" customWidth="1"/>
    <col min="17" max="17" width="58.33203125" style="1" customWidth="1"/>
    <col min="18" max="16384" width="10.83203125" style="1"/>
  </cols>
  <sheetData>
    <row r="1" spans="1:17" x14ac:dyDescent="0.2">
      <c r="A1" s="3" t="s">
        <v>0</v>
      </c>
      <c r="B1" s="3" t="s">
        <v>1</v>
      </c>
      <c r="C1" s="3" t="s">
        <v>2</v>
      </c>
      <c r="D1" s="2" t="s">
        <v>3</v>
      </c>
      <c r="E1" s="2" t="s">
        <v>4</v>
      </c>
      <c r="F1" s="2" t="s">
        <v>5</v>
      </c>
      <c r="G1" s="2" t="s">
        <v>6</v>
      </c>
      <c r="H1" s="2" t="s">
        <v>7</v>
      </c>
      <c r="I1" s="2" t="s">
        <v>8</v>
      </c>
      <c r="J1" s="2" t="s">
        <v>9</v>
      </c>
      <c r="K1" s="2" t="s">
        <v>10</v>
      </c>
      <c r="L1" s="2" t="s">
        <v>11</v>
      </c>
      <c r="M1" s="2" t="s">
        <v>12</v>
      </c>
      <c r="N1" s="2" t="s">
        <v>13</v>
      </c>
      <c r="O1" s="3" t="s">
        <v>14</v>
      </c>
      <c r="P1" s="2" t="s">
        <v>15</v>
      </c>
      <c r="Q1" s="2" t="s">
        <v>16</v>
      </c>
    </row>
    <row r="2" spans="1:17" x14ac:dyDescent="0.2">
      <c r="A2" s="3">
        <v>1</v>
      </c>
      <c r="B2" s="3" t="s">
        <v>17</v>
      </c>
      <c r="C2" s="4" t="s">
        <v>18</v>
      </c>
      <c r="D2" s="3" t="s">
        <v>19</v>
      </c>
      <c r="E2" s="3">
        <v>2016</v>
      </c>
      <c r="F2" s="3" t="s">
        <v>20</v>
      </c>
      <c r="G2" s="3" t="s">
        <v>20</v>
      </c>
      <c r="H2" s="3" t="s">
        <v>21</v>
      </c>
      <c r="I2" s="3" t="s">
        <v>22</v>
      </c>
      <c r="J2" s="3" t="s">
        <v>23</v>
      </c>
      <c r="K2" s="3" t="s">
        <v>24</v>
      </c>
      <c r="L2" s="3" t="s">
        <v>20</v>
      </c>
      <c r="M2" s="3" t="s">
        <v>25</v>
      </c>
      <c r="N2" s="3" t="s">
        <v>20</v>
      </c>
      <c r="O2" s="3" t="s">
        <v>20</v>
      </c>
      <c r="P2" s="3" t="s">
        <v>20</v>
      </c>
      <c r="Q2" s="3" t="s">
        <v>26</v>
      </c>
    </row>
    <row r="3" spans="1:17" x14ac:dyDescent="0.2">
      <c r="A3" s="3">
        <f t="shared" ref="A3:A23" si="0">A2+1</f>
        <v>2</v>
      </c>
      <c r="B3" s="3" t="s">
        <v>27</v>
      </c>
      <c r="C3" s="4" t="s">
        <v>28</v>
      </c>
      <c r="D3" s="3" t="s">
        <v>29</v>
      </c>
      <c r="E3" s="3">
        <v>2017</v>
      </c>
      <c r="F3" s="3" t="s">
        <v>30</v>
      </c>
      <c r="G3" s="3" t="s">
        <v>20</v>
      </c>
      <c r="H3" s="3" t="s">
        <v>31</v>
      </c>
      <c r="I3" s="3" t="s">
        <v>32</v>
      </c>
      <c r="J3" s="3" t="s">
        <v>33</v>
      </c>
      <c r="K3" s="3" t="s">
        <v>34</v>
      </c>
      <c r="L3" s="3" t="s">
        <v>35</v>
      </c>
      <c r="M3" s="3" t="s">
        <v>36</v>
      </c>
      <c r="N3" s="3" t="s">
        <v>20</v>
      </c>
      <c r="O3" s="3" t="s">
        <v>20</v>
      </c>
      <c r="P3" s="3" t="s">
        <v>20</v>
      </c>
      <c r="Q3" s="3" t="s">
        <v>37</v>
      </c>
    </row>
    <row r="4" spans="1:17" x14ac:dyDescent="0.2">
      <c r="A4" s="3">
        <f t="shared" si="0"/>
        <v>3</v>
      </c>
      <c r="B4" s="3" t="s">
        <v>38</v>
      </c>
      <c r="C4" s="4" t="s">
        <v>39</v>
      </c>
      <c r="D4" s="3" t="s">
        <v>40</v>
      </c>
      <c r="E4" s="3">
        <v>2019</v>
      </c>
      <c r="F4" s="3" t="s">
        <v>41</v>
      </c>
      <c r="G4" s="3" t="s">
        <v>20</v>
      </c>
      <c r="H4" s="3" t="s">
        <v>42</v>
      </c>
      <c r="I4" s="3" t="s">
        <v>43</v>
      </c>
      <c r="J4" s="3" t="s">
        <v>44</v>
      </c>
      <c r="K4" s="3" t="s">
        <v>34</v>
      </c>
      <c r="L4" s="3" t="s">
        <v>45</v>
      </c>
      <c r="M4" s="3" t="s">
        <v>46</v>
      </c>
      <c r="N4" s="3" t="s">
        <v>20</v>
      </c>
      <c r="O4" s="3" t="s">
        <v>20</v>
      </c>
      <c r="P4" s="3" t="s">
        <v>20</v>
      </c>
      <c r="Q4" s="3" t="s">
        <v>47</v>
      </c>
    </row>
    <row r="5" spans="1:17" x14ac:dyDescent="0.2">
      <c r="A5" s="3">
        <f t="shared" si="0"/>
        <v>4</v>
      </c>
      <c r="B5" s="3" t="s">
        <v>48</v>
      </c>
      <c r="C5" s="4" t="s">
        <v>49</v>
      </c>
      <c r="D5" s="3" t="s">
        <v>50</v>
      </c>
      <c r="E5" s="3">
        <v>2014</v>
      </c>
      <c r="F5" s="3" t="s">
        <v>51</v>
      </c>
      <c r="G5" s="3" t="s">
        <v>52</v>
      </c>
      <c r="H5" s="3" t="s">
        <v>53</v>
      </c>
      <c r="I5" s="3" t="s">
        <v>54</v>
      </c>
      <c r="J5" s="3" t="s">
        <v>55</v>
      </c>
      <c r="K5" s="3" t="s">
        <v>227</v>
      </c>
      <c r="L5" s="3" t="s">
        <v>56</v>
      </c>
      <c r="M5" s="3" t="s">
        <v>57</v>
      </c>
      <c r="N5" s="3"/>
      <c r="O5" s="3" t="s">
        <v>58</v>
      </c>
      <c r="P5" s="3" t="s">
        <v>59</v>
      </c>
      <c r="Q5" s="3" t="s">
        <v>60</v>
      </c>
    </row>
    <row r="6" spans="1:17" x14ac:dyDescent="0.2">
      <c r="A6" s="3">
        <f t="shared" si="0"/>
        <v>5</v>
      </c>
      <c r="B6" s="3" t="s">
        <v>61</v>
      </c>
      <c r="C6" s="4" t="s">
        <v>62</v>
      </c>
      <c r="D6" s="3" t="s">
        <v>63</v>
      </c>
      <c r="E6" s="3">
        <v>2014</v>
      </c>
      <c r="F6" s="3" t="s">
        <v>64</v>
      </c>
      <c r="G6" s="3" t="s">
        <v>65</v>
      </c>
      <c r="H6" s="3" t="s">
        <v>65</v>
      </c>
      <c r="I6" s="3" t="s">
        <v>66</v>
      </c>
      <c r="J6" s="3" t="s">
        <v>67</v>
      </c>
      <c r="K6" s="3" t="s">
        <v>34</v>
      </c>
      <c r="L6" s="3" t="s">
        <v>68</v>
      </c>
      <c r="M6" s="3" t="s">
        <v>69</v>
      </c>
      <c r="N6" s="3" t="s">
        <v>70</v>
      </c>
      <c r="O6" s="3" t="s">
        <v>71</v>
      </c>
      <c r="P6" s="3" t="s">
        <v>72</v>
      </c>
      <c r="Q6" s="3" t="s">
        <v>73</v>
      </c>
    </row>
    <row r="7" spans="1:17" x14ac:dyDescent="0.2">
      <c r="A7" s="3">
        <f t="shared" si="0"/>
        <v>6</v>
      </c>
      <c r="B7" s="3" t="s">
        <v>74</v>
      </c>
      <c r="C7" s="3" t="s">
        <v>75</v>
      </c>
      <c r="D7" s="3" t="s">
        <v>76</v>
      </c>
      <c r="E7" s="3">
        <v>2012</v>
      </c>
      <c r="F7" s="3" t="s">
        <v>20</v>
      </c>
      <c r="G7" s="3" t="s">
        <v>20</v>
      </c>
      <c r="H7" s="3" t="s">
        <v>77</v>
      </c>
      <c r="I7" s="3" t="s">
        <v>78</v>
      </c>
      <c r="J7" s="3" t="s">
        <v>79</v>
      </c>
      <c r="K7" s="3" t="s">
        <v>24</v>
      </c>
      <c r="L7" s="3" t="s">
        <v>20</v>
      </c>
      <c r="M7" s="3" t="s">
        <v>80</v>
      </c>
      <c r="N7" s="3"/>
      <c r="O7" s="3" t="s">
        <v>20</v>
      </c>
      <c r="P7" s="3" t="s">
        <v>81</v>
      </c>
      <c r="Q7" s="3" t="s">
        <v>82</v>
      </c>
    </row>
    <row r="8" spans="1:17" x14ac:dyDescent="0.2">
      <c r="A8" s="3">
        <f t="shared" si="0"/>
        <v>7</v>
      </c>
      <c r="B8" s="3" t="s">
        <v>83</v>
      </c>
      <c r="C8" s="4" t="s">
        <v>84</v>
      </c>
      <c r="D8" s="3" t="s">
        <v>85</v>
      </c>
      <c r="E8" s="3">
        <v>2006</v>
      </c>
      <c r="F8" s="3" t="s">
        <v>20</v>
      </c>
      <c r="G8" s="3" t="s">
        <v>42</v>
      </c>
      <c r="H8" s="3" t="s">
        <v>42</v>
      </c>
      <c r="I8" s="3" t="s">
        <v>86</v>
      </c>
      <c r="J8" s="3" t="s">
        <v>87</v>
      </c>
      <c r="K8" s="3" t="s">
        <v>24</v>
      </c>
      <c r="L8" s="3"/>
      <c r="M8" s="3" t="s">
        <v>88</v>
      </c>
      <c r="N8" s="3" t="s">
        <v>89</v>
      </c>
      <c r="O8" s="3" t="s">
        <v>20</v>
      </c>
      <c r="P8" s="3" t="s">
        <v>81</v>
      </c>
      <c r="Q8" s="3" t="s">
        <v>90</v>
      </c>
    </row>
    <row r="9" spans="1:17" x14ac:dyDescent="0.2">
      <c r="A9" s="3">
        <f t="shared" si="0"/>
        <v>8</v>
      </c>
      <c r="B9" s="3" t="s">
        <v>91</v>
      </c>
      <c r="C9" s="4" t="s">
        <v>92</v>
      </c>
      <c r="D9" s="3" t="s">
        <v>93</v>
      </c>
      <c r="E9" s="3">
        <v>2006</v>
      </c>
      <c r="F9" s="3">
        <v>2001</v>
      </c>
      <c r="G9" s="3" t="s">
        <v>21</v>
      </c>
      <c r="H9" s="3" t="s">
        <v>21</v>
      </c>
      <c r="I9" s="3" t="s">
        <v>94</v>
      </c>
      <c r="J9" s="3" t="s">
        <v>95</v>
      </c>
      <c r="K9" s="3" t="s">
        <v>227</v>
      </c>
      <c r="L9" s="3" t="s">
        <v>96</v>
      </c>
      <c r="M9" s="3" t="s">
        <v>97</v>
      </c>
      <c r="N9" s="3" t="s">
        <v>59</v>
      </c>
      <c r="O9" s="3" t="s">
        <v>59</v>
      </c>
      <c r="P9" s="3" t="s">
        <v>59</v>
      </c>
      <c r="Q9" s="3" t="s">
        <v>98</v>
      </c>
    </row>
    <row r="10" spans="1:17" x14ac:dyDescent="0.2">
      <c r="A10" s="3">
        <f t="shared" si="0"/>
        <v>9</v>
      </c>
      <c r="B10" s="3" t="s">
        <v>99</v>
      </c>
      <c r="C10" s="4" t="s">
        <v>100</v>
      </c>
      <c r="D10" s="3" t="s">
        <v>101</v>
      </c>
      <c r="E10" s="3">
        <v>2007</v>
      </c>
      <c r="F10" s="3" t="s">
        <v>20</v>
      </c>
      <c r="G10" s="3" t="s">
        <v>65</v>
      </c>
      <c r="H10" s="3" t="s">
        <v>65</v>
      </c>
      <c r="I10" s="3" t="s">
        <v>102</v>
      </c>
      <c r="J10" s="3" t="s">
        <v>103</v>
      </c>
      <c r="K10" s="3" t="s">
        <v>24</v>
      </c>
      <c r="L10" s="3" t="s">
        <v>20</v>
      </c>
      <c r="M10" s="3" t="s">
        <v>104</v>
      </c>
      <c r="N10" s="3" t="s">
        <v>20</v>
      </c>
      <c r="O10" s="3" t="s">
        <v>20</v>
      </c>
      <c r="P10" s="3" t="s">
        <v>59</v>
      </c>
      <c r="Q10" s="3" t="s">
        <v>105</v>
      </c>
    </row>
    <row r="11" spans="1:17" x14ac:dyDescent="0.2">
      <c r="A11" s="3">
        <f t="shared" si="0"/>
        <v>10</v>
      </c>
      <c r="B11" s="3" t="s">
        <v>106</v>
      </c>
      <c r="C11" s="4" t="s">
        <v>107</v>
      </c>
      <c r="D11" s="3" t="s">
        <v>108</v>
      </c>
      <c r="E11" s="3">
        <v>2007</v>
      </c>
      <c r="F11" s="3" t="s">
        <v>20</v>
      </c>
      <c r="G11" s="3" t="s">
        <v>109</v>
      </c>
      <c r="H11" s="3" t="s">
        <v>42</v>
      </c>
      <c r="I11" s="3" t="s">
        <v>110</v>
      </c>
      <c r="J11" s="3" t="s">
        <v>111</v>
      </c>
      <c r="K11" s="3" t="s">
        <v>24</v>
      </c>
      <c r="L11" s="3" t="s">
        <v>20</v>
      </c>
      <c r="M11" s="3" t="s">
        <v>112</v>
      </c>
      <c r="N11" s="3"/>
      <c r="O11" s="3" t="s">
        <v>20</v>
      </c>
      <c r="P11" s="3" t="s">
        <v>59</v>
      </c>
      <c r="Q11" s="3" t="s">
        <v>113</v>
      </c>
    </row>
    <row r="12" spans="1:17" x14ac:dyDescent="0.2">
      <c r="A12" s="3">
        <f t="shared" si="0"/>
        <v>11</v>
      </c>
      <c r="B12" s="3" t="s">
        <v>114</v>
      </c>
      <c r="C12" s="4" t="s">
        <v>115</v>
      </c>
      <c r="D12" s="3" t="s">
        <v>85</v>
      </c>
      <c r="E12" s="3">
        <v>2008</v>
      </c>
      <c r="F12" s="3" t="s">
        <v>20</v>
      </c>
      <c r="G12" s="3" t="s">
        <v>42</v>
      </c>
      <c r="H12" s="3" t="s">
        <v>42</v>
      </c>
      <c r="I12" s="3" t="s">
        <v>116</v>
      </c>
      <c r="J12" s="3" t="s">
        <v>117</v>
      </c>
      <c r="K12" s="3" t="s">
        <v>24</v>
      </c>
      <c r="L12" s="3" t="s">
        <v>20</v>
      </c>
      <c r="M12" s="3" t="s">
        <v>118</v>
      </c>
      <c r="N12" s="3" t="s">
        <v>20</v>
      </c>
      <c r="O12" s="3" t="s">
        <v>20</v>
      </c>
      <c r="P12" s="3" t="s">
        <v>119</v>
      </c>
      <c r="Q12" s="3" t="s">
        <v>120</v>
      </c>
    </row>
    <row r="13" spans="1:17" x14ac:dyDescent="0.2">
      <c r="A13" s="3">
        <f t="shared" si="0"/>
        <v>12</v>
      </c>
      <c r="B13" s="3" t="s">
        <v>121</v>
      </c>
      <c r="C13" s="5" t="s">
        <v>122</v>
      </c>
      <c r="D13" s="4" t="s">
        <v>123</v>
      </c>
      <c r="E13" s="3">
        <v>2008</v>
      </c>
      <c r="F13" s="3" t="s">
        <v>20</v>
      </c>
      <c r="G13" s="3" t="s">
        <v>124</v>
      </c>
      <c r="H13" s="3" t="s">
        <v>125</v>
      </c>
      <c r="I13" s="3" t="s">
        <v>126</v>
      </c>
      <c r="J13" s="3" t="s">
        <v>127</v>
      </c>
      <c r="K13" s="3" t="s">
        <v>24</v>
      </c>
      <c r="L13" s="3" t="s">
        <v>20</v>
      </c>
      <c r="M13" s="3" t="s">
        <v>128</v>
      </c>
      <c r="N13" s="3" t="s">
        <v>20</v>
      </c>
      <c r="O13" s="3" t="s">
        <v>20</v>
      </c>
      <c r="P13" s="3" t="s">
        <v>59</v>
      </c>
      <c r="Q13" s="3" t="s">
        <v>129</v>
      </c>
    </row>
    <row r="14" spans="1:17" x14ac:dyDescent="0.2">
      <c r="A14" s="3">
        <f t="shared" si="0"/>
        <v>13</v>
      </c>
      <c r="B14" s="3" t="s">
        <v>130</v>
      </c>
      <c r="C14" s="4" t="s">
        <v>131</v>
      </c>
      <c r="D14" s="3" t="s">
        <v>132</v>
      </c>
      <c r="E14" s="3">
        <v>2010</v>
      </c>
      <c r="F14" s="3" t="s">
        <v>133</v>
      </c>
      <c r="G14" s="3" t="s">
        <v>134</v>
      </c>
      <c r="H14" s="3" t="s">
        <v>135</v>
      </c>
      <c r="I14" s="3" t="s">
        <v>136</v>
      </c>
      <c r="J14" s="3" t="s">
        <v>137</v>
      </c>
      <c r="K14" s="3" t="s">
        <v>227</v>
      </c>
      <c r="L14" s="3" t="s">
        <v>138</v>
      </c>
      <c r="M14" s="3" t="s">
        <v>139</v>
      </c>
      <c r="N14" s="3" t="s">
        <v>59</v>
      </c>
      <c r="O14" s="3" t="s">
        <v>140</v>
      </c>
      <c r="P14" s="3" t="s">
        <v>59</v>
      </c>
      <c r="Q14" s="3" t="s">
        <v>141</v>
      </c>
    </row>
    <row r="15" spans="1:17" x14ac:dyDescent="0.2">
      <c r="A15" s="3">
        <f t="shared" si="0"/>
        <v>14</v>
      </c>
      <c r="B15" s="3" t="s">
        <v>142</v>
      </c>
      <c r="C15" s="4" t="s">
        <v>143</v>
      </c>
      <c r="D15" s="3" t="s">
        <v>144</v>
      </c>
      <c r="E15" s="3">
        <v>2014</v>
      </c>
      <c r="F15" s="3" t="s">
        <v>20</v>
      </c>
      <c r="G15" s="3" t="s">
        <v>20</v>
      </c>
      <c r="H15" s="3" t="s">
        <v>145</v>
      </c>
      <c r="I15" s="3" t="s">
        <v>146</v>
      </c>
      <c r="J15" s="3" t="s">
        <v>147</v>
      </c>
      <c r="K15" s="3" t="s">
        <v>148</v>
      </c>
      <c r="L15" s="3" t="s">
        <v>20</v>
      </c>
      <c r="M15" s="3" t="s">
        <v>149</v>
      </c>
      <c r="N15" s="3" t="s">
        <v>20</v>
      </c>
      <c r="O15" s="3" t="s">
        <v>20</v>
      </c>
      <c r="P15" s="3" t="s">
        <v>81</v>
      </c>
      <c r="Q15" s="3" t="s">
        <v>150</v>
      </c>
    </row>
    <row r="16" spans="1:17" x14ac:dyDescent="0.2">
      <c r="A16" s="3">
        <f t="shared" si="0"/>
        <v>15</v>
      </c>
      <c r="B16" s="3" t="s">
        <v>151</v>
      </c>
      <c r="C16" s="4" t="s">
        <v>152</v>
      </c>
      <c r="D16" s="3" t="s">
        <v>153</v>
      </c>
      <c r="E16" s="3">
        <v>2015</v>
      </c>
      <c r="F16" s="3" t="s">
        <v>20</v>
      </c>
      <c r="G16" s="3" t="s">
        <v>20</v>
      </c>
      <c r="H16" s="3" t="s">
        <v>42</v>
      </c>
      <c r="I16" s="3" t="s">
        <v>154</v>
      </c>
      <c r="J16" s="3" t="s">
        <v>155</v>
      </c>
      <c r="K16" s="3" t="s">
        <v>148</v>
      </c>
      <c r="L16" s="3" t="s">
        <v>20</v>
      </c>
      <c r="M16" s="3" t="s">
        <v>156</v>
      </c>
      <c r="N16" s="3" t="s">
        <v>20</v>
      </c>
      <c r="O16" s="3" t="s">
        <v>20</v>
      </c>
      <c r="P16" s="3" t="s">
        <v>81</v>
      </c>
      <c r="Q16" s="3" t="s">
        <v>157</v>
      </c>
    </row>
    <row r="17" spans="1:17" x14ac:dyDescent="0.2">
      <c r="A17" s="3">
        <f t="shared" si="0"/>
        <v>16</v>
      </c>
      <c r="B17" s="3" t="s">
        <v>158</v>
      </c>
      <c r="C17" s="4" t="s">
        <v>159</v>
      </c>
      <c r="D17" s="3" t="s">
        <v>160</v>
      </c>
      <c r="E17" s="3">
        <v>2016</v>
      </c>
      <c r="F17" s="3" t="s">
        <v>20</v>
      </c>
      <c r="G17" s="3" t="s">
        <v>20</v>
      </c>
      <c r="H17" s="3" t="s">
        <v>65</v>
      </c>
      <c r="I17" s="3" t="s">
        <v>161</v>
      </c>
      <c r="J17" s="3" t="s">
        <v>44</v>
      </c>
      <c r="K17" s="3" t="s">
        <v>148</v>
      </c>
      <c r="L17" s="3" t="s">
        <v>20</v>
      </c>
      <c r="M17" s="3" t="s">
        <v>162</v>
      </c>
      <c r="N17" s="3"/>
      <c r="O17" s="3"/>
      <c r="P17" s="3"/>
      <c r="Q17" s="3"/>
    </row>
    <row r="18" spans="1:17" x14ac:dyDescent="0.2">
      <c r="A18" s="3">
        <f t="shared" si="0"/>
        <v>17</v>
      </c>
      <c r="B18" s="3" t="s">
        <v>163</v>
      </c>
      <c r="C18" s="4" t="s">
        <v>164</v>
      </c>
      <c r="D18" s="3" t="s">
        <v>165</v>
      </c>
      <c r="E18" s="3">
        <v>2018</v>
      </c>
      <c r="F18" s="3" t="s">
        <v>20</v>
      </c>
      <c r="G18" s="3" t="s">
        <v>20</v>
      </c>
      <c r="H18" s="3" t="s">
        <v>42</v>
      </c>
      <c r="I18" s="3" t="s">
        <v>166</v>
      </c>
      <c r="J18" s="3" t="s">
        <v>167</v>
      </c>
      <c r="K18" s="3" t="s">
        <v>24</v>
      </c>
      <c r="L18" s="3" t="s">
        <v>20</v>
      </c>
      <c r="M18" s="3" t="s">
        <v>168</v>
      </c>
      <c r="N18" s="3" t="s">
        <v>89</v>
      </c>
      <c r="O18" s="3" t="s">
        <v>20</v>
      </c>
      <c r="P18" s="3" t="s">
        <v>81</v>
      </c>
      <c r="Q18" s="3" t="s">
        <v>169</v>
      </c>
    </row>
    <row r="19" spans="1:17" x14ac:dyDescent="0.2">
      <c r="A19" s="3">
        <f t="shared" si="0"/>
        <v>18</v>
      </c>
      <c r="B19" s="3" t="s">
        <v>170</v>
      </c>
      <c r="C19" s="4" t="s">
        <v>171</v>
      </c>
      <c r="D19" s="4" t="s">
        <v>172</v>
      </c>
      <c r="E19" s="3">
        <v>2006</v>
      </c>
      <c r="F19" s="3" t="s">
        <v>20</v>
      </c>
      <c r="G19" s="3" t="s">
        <v>20</v>
      </c>
      <c r="H19" s="3" t="s">
        <v>42</v>
      </c>
      <c r="I19" s="3" t="s">
        <v>173</v>
      </c>
      <c r="J19" s="3" t="s">
        <v>174</v>
      </c>
      <c r="K19" s="3" t="s">
        <v>24</v>
      </c>
      <c r="L19" s="3" t="s">
        <v>20</v>
      </c>
      <c r="M19" s="3" t="s">
        <v>175</v>
      </c>
      <c r="N19" s="3" t="s">
        <v>89</v>
      </c>
      <c r="O19" s="3" t="s">
        <v>20</v>
      </c>
      <c r="P19" s="3" t="s">
        <v>81</v>
      </c>
      <c r="Q19" s="3" t="s">
        <v>176</v>
      </c>
    </row>
    <row r="20" spans="1:17" x14ac:dyDescent="0.2">
      <c r="A20" s="3">
        <f t="shared" si="0"/>
        <v>19</v>
      </c>
      <c r="B20" s="3" t="s">
        <v>177</v>
      </c>
      <c r="C20" s="4" t="s">
        <v>178</v>
      </c>
      <c r="D20" s="4" t="s">
        <v>179</v>
      </c>
      <c r="E20" s="3">
        <v>2011</v>
      </c>
      <c r="F20" s="3" t="s">
        <v>20</v>
      </c>
      <c r="G20" s="3" t="s">
        <v>20</v>
      </c>
      <c r="H20" s="3" t="s">
        <v>180</v>
      </c>
      <c r="I20" s="3" t="s">
        <v>181</v>
      </c>
      <c r="J20" s="3" t="s">
        <v>182</v>
      </c>
      <c r="K20" s="3" t="s">
        <v>24</v>
      </c>
      <c r="L20" s="3" t="s">
        <v>20</v>
      </c>
      <c r="M20" s="3" t="s">
        <v>183</v>
      </c>
      <c r="N20" s="3" t="s">
        <v>89</v>
      </c>
      <c r="O20" s="3" t="s">
        <v>20</v>
      </c>
      <c r="P20" s="3" t="s">
        <v>81</v>
      </c>
      <c r="Q20" s="3" t="s">
        <v>184</v>
      </c>
    </row>
    <row r="21" spans="1:17" x14ac:dyDescent="0.2">
      <c r="A21" s="3">
        <f t="shared" si="0"/>
        <v>20</v>
      </c>
      <c r="B21" s="3" t="s">
        <v>185</v>
      </c>
      <c r="C21" s="4" t="s">
        <v>186</v>
      </c>
      <c r="D21" s="4" t="s">
        <v>187</v>
      </c>
      <c r="E21" s="3">
        <v>2012</v>
      </c>
      <c r="F21" s="3" t="s">
        <v>20</v>
      </c>
      <c r="G21" s="3" t="s">
        <v>20</v>
      </c>
      <c r="H21" s="3" t="s">
        <v>20</v>
      </c>
      <c r="I21" s="3" t="s">
        <v>188</v>
      </c>
      <c r="J21" s="3" t="s">
        <v>189</v>
      </c>
      <c r="K21" s="3" t="s">
        <v>24</v>
      </c>
      <c r="L21" s="3" t="s">
        <v>20</v>
      </c>
      <c r="M21" s="3" t="s">
        <v>190</v>
      </c>
      <c r="N21" s="3" t="s">
        <v>89</v>
      </c>
      <c r="O21" s="3" t="s">
        <v>20</v>
      </c>
      <c r="P21" s="3" t="s">
        <v>81</v>
      </c>
      <c r="Q21" s="3" t="s">
        <v>191</v>
      </c>
    </row>
    <row r="22" spans="1:17" x14ac:dyDescent="0.2">
      <c r="A22" s="3">
        <f t="shared" si="0"/>
        <v>21</v>
      </c>
      <c r="B22" s="3" t="s">
        <v>192</v>
      </c>
      <c r="C22" s="4" t="s">
        <v>193</v>
      </c>
      <c r="D22" s="4" t="s">
        <v>194</v>
      </c>
      <c r="E22" s="3">
        <v>2004</v>
      </c>
      <c r="F22" s="3" t="s">
        <v>20</v>
      </c>
      <c r="G22" s="3" t="s">
        <v>20</v>
      </c>
      <c r="H22" s="3" t="s">
        <v>20</v>
      </c>
      <c r="I22" s="3" t="s">
        <v>195</v>
      </c>
      <c r="J22" s="3" t="s">
        <v>196</v>
      </c>
      <c r="K22" s="3" t="s">
        <v>24</v>
      </c>
      <c r="L22" s="3" t="s">
        <v>20</v>
      </c>
      <c r="M22" s="3" t="s">
        <v>197</v>
      </c>
      <c r="N22" s="3" t="s">
        <v>89</v>
      </c>
      <c r="O22" s="3" t="s">
        <v>20</v>
      </c>
      <c r="P22" s="3" t="s">
        <v>81</v>
      </c>
      <c r="Q22" s="3" t="s">
        <v>198</v>
      </c>
    </row>
    <row r="23" spans="1:17" x14ac:dyDescent="0.2">
      <c r="A23" s="3">
        <f t="shared" si="0"/>
        <v>22</v>
      </c>
      <c r="B23" s="3" t="s">
        <v>199</v>
      </c>
      <c r="C23" s="6" t="s">
        <v>200</v>
      </c>
      <c r="D23" s="3" t="s">
        <v>201</v>
      </c>
      <c r="E23" s="3">
        <v>2019</v>
      </c>
      <c r="F23" s="3" t="s">
        <v>20</v>
      </c>
      <c r="G23" s="3" t="s">
        <v>20</v>
      </c>
      <c r="H23" s="3" t="s">
        <v>42</v>
      </c>
      <c r="I23" s="3" t="s">
        <v>202</v>
      </c>
      <c r="J23" s="3" t="s">
        <v>137</v>
      </c>
      <c r="K23" s="3" t="s">
        <v>24</v>
      </c>
      <c r="L23" s="3" t="s">
        <v>20</v>
      </c>
      <c r="M23" s="3" t="s">
        <v>203</v>
      </c>
      <c r="N23" s="3" t="s">
        <v>89</v>
      </c>
      <c r="O23" s="3" t="s">
        <v>20</v>
      </c>
      <c r="P23" s="3" t="s">
        <v>81</v>
      </c>
      <c r="Q23" s="3" t="s">
        <v>204</v>
      </c>
    </row>
    <row r="24" spans="1:17" x14ac:dyDescent="0.2">
      <c r="A24" s="7">
        <v>23</v>
      </c>
      <c r="B24" s="3" t="s">
        <v>205</v>
      </c>
      <c r="C24" s="6" t="s">
        <v>206</v>
      </c>
      <c r="D24" s="3" t="s">
        <v>213</v>
      </c>
      <c r="E24" s="3">
        <v>2021</v>
      </c>
      <c r="F24" s="3" t="s">
        <v>20</v>
      </c>
      <c r="G24" s="3" t="s">
        <v>20</v>
      </c>
      <c r="H24" s="3" t="s">
        <v>42</v>
      </c>
      <c r="I24" s="3" t="s">
        <v>214</v>
      </c>
      <c r="J24" s="3" t="s">
        <v>215</v>
      </c>
      <c r="K24" s="3" t="s">
        <v>24</v>
      </c>
      <c r="L24" s="3" t="s">
        <v>20</v>
      </c>
      <c r="M24" s="3" t="s">
        <v>216</v>
      </c>
      <c r="N24" s="3" t="s">
        <v>20</v>
      </c>
      <c r="O24" s="3" t="s">
        <v>20</v>
      </c>
      <c r="P24" s="3" t="s">
        <v>20</v>
      </c>
      <c r="Q24" s="3" t="s">
        <v>217</v>
      </c>
    </row>
    <row r="25" spans="1:17" x14ac:dyDescent="0.2">
      <c r="A25" s="7">
        <v>24</v>
      </c>
      <c r="B25" s="3" t="s">
        <v>207</v>
      </c>
      <c r="C25" s="6" t="s">
        <v>208</v>
      </c>
      <c r="D25" s="3" t="s">
        <v>218</v>
      </c>
      <c r="E25" s="3">
        <v>2021</v>
      </c>
      <c r="F25" s="3" t="s">
        <v>20</v>
      </c>
      <c r="G25" s="3" t="s">
        <v>20</v>
      </c>
      <c r="H25" s="3" t="s">
        <v>42</v>
      </c>
      <c r="I25" s="3" t="s">
        <v>219</v>
      </c>
      <c r="J25" s="3" t="s">
        <v>220</v>
      </c>
      <c r="K25" s="3" t="s">
        <v>148</v>
      </c>
      <c r="L25" s="3" t="s">
        <v>20</v>
      </c>
      <c r="M25" s="3" t="s">
        <v>221</v>
      </c>
      <c r="N25" s="3" t="s">
        <v>20</v>
      </c>
      <c r="O25" s="3" t="s">
        <v>20</v>
      </c>
      <c r="P25" s="3" t="s">
        <v>81</v>
      </c>
      <c r="Q25" s="3" t="s">
        <v>222</v>
      </c>
    </row>
    <row r="26" spans="1:17" x14ac:dyDescent="0.2">
      <c r="A26" s="7">
        <v>25</v>
      </c>
      <c r="B26" s="8" t="s">
        <v>210</v>
      </c>
      <c r="C26" s="6" t="s">
        <v>209</v>
      </c>
      <c r="D26" s="3" t="s">
        <v>234</v>
      </c>
      <c r="E26" s="3">
        <v>2022</v>
      </c>
      <c r="F26" s="3" t="s">
        <v>223</v>
      </c>
      <c r="G26" s="3" t="s">
        <v>224</v>
      </c>
      <c r="H26" s="3" t="s">
        <v>135</v>
      </c>
      <c r="I26" s="3" t="s">
        <v>225</v>
      </c>
      <c r="J26" s="3" t="s">
        <v>226</v>
      </c>
      <c r="K26" s="3" t="s">
        <v>227</v>
      </c>
      <c r="L26" s="3" t="s">
        <v>228</v>
      </c>
      <c r="M26" s="3" t="s">
        <v>229</v>
      </c>
      <c r="N26" s="3" t="s">
        <v>230</v>
      </c>
      <c r="O26" s="3" t="s">
        <v>58</v>
      </c>
      <c r="P26" s="3" t="s">
        <v>231</v>
      </c>
      <c r="Q26" s="3" t="s">
        <v>232</v>
      </c>
    </row>
    <row r="27" spans="1:17" x14ac:dyDescent="0.2">
      <c r="A27" s="7">
        <v>26</v>
      </c>
      <c r="B27" s="9" t="s">
        <v>211</v>
      </c>
      <c r="C27" s="7" t="s">
        <v>212</v>
      </c>
      <c r="D27" s="7" t="s">
        <v>233</v>
      </c>
      <c r="E27" s="3">
        <v>2021</v>
      </c>
      <c r="F27" s="3" t="s">
        <v>20</v>
      </c>
      <c r="G27" s="3" t="s">
        <v>20</v>
      </c>
      <c r="H27" s="3" t="s">
        <v>77</v>
      </c>
      <c r="I27" s="3" t="s">
        <v>235</v>
      </c>
      <c r="J27" s="3" t="s">
        <v>167</v>
      </c>
      <c r="K27" s="3" t="s">
        <v>24</v>
      </c>
      <c r="L27" s="3" t="s">
        <v>20</v>
      </c>
      <c r="M27" s="3" t="s">
        <v>236</v>
      </c>
      <c r="N27" s="3" t="s">
        <v>81</v>
      </c>
      <c r="O27" s="3" t="s">
        <v>20</v>
      </c>
      <c r="P27" s="3" t="s">
        <v>81</v>
      </c>
      <c r="Q27" s="3" t="s">
        <v>237</v>
      </c>
    </row>
  </sheetData>
  <hyperlinks>
    <hyperlink ref="C2" r:id="rId1" xr:uid="{00000000-0004-0000-0000-000000000000}"/>
    <hyperlink ref="C3" r:id="rId2" xr:uid="{00000000-0004-0000-0000-000001000000}"/>
    <hyperlink ref="C4" r:id="rId3" xr:uid="{00000000-0004-0000-0000-000002000000}"/>
    <hyperlink ref="C5" r:id="rId4" xr:uid="{00000000-0004-0000-0000-000003000000}"/>
    <hyperlink ref="C6" r:id="rId5" xr:uid="{00000000-0004-0000-0000-000004000000}"/>
    <hyperlink ref="C7" r:id="rId6" xr:uid="{00000000-0004-0000-0000-000005000000}"/>
    <hyperlink ref="C8" r:id="rId7" xr:uid="{00000000-0004-0000-0000-000006000000}"/>
    <hyperlink ref="C9" r:id="rId8" tooltip="This link opens in a new window" xr:uid="{00000000-0004-0000-0000-000007000000}"/>
    <hyperlink ref="C10" r:id="rId9" xr:uid="{00000000-0004-0000-0000-000008000000}"/>
    <hyperlink ref="C11" r:id="rId10" xr:uid="{00000000-0004-0000-0000-000009000000}"/>
    <hyperlink ref="C12" r:id="rId11" xr:uid="{00000000-0004-0000-0000-00000A000000}"/>
    <hyperlink ref="C13" r:id="rId12" xr:uid="{00000000-0004-0000-0000-00000B000000}"/>
    <hyperlink ref="C14" r:id="rId13" xr:uid="{00000000-0004-0000-0000-00000C000000}"/>
    <hyperlink ref="C15" r:id="rId14" xr:uid="{00000000-0004-0000-0000-00000D000000}"/>
    <hyperlink ref="C16" r:id="rId15" xr:uid="{00000000-0004-0000-0000-00000E000000}"/>
    <hyperlink ref="C17" r:id="rId16" xr:uid="{00000000-0004-0000-0000-00000F000000}"/>
    <hyperlink ref="C18" r:id="rId17" xr:uid="{00000000-0004-0000-0000-000010000000}"/>
    <hyperlink ref="C19" r:id="rId18" xr:uid="{00000000-0004-0000-0000-000011000000}"/>
    <hyperlink ref="C20" r:id="rId19" xr:uid="{00000000-0004-0000-0000-000012000000}"/>
    <hyperlink ref="C21" r:id="rId20" xr:uid="{00000000-0004-0000-0000-000013000000}"/>
    <hyperlink ref="C22" r:id="rId21" xr:uid="{00000000-0004-0000-0000-000014000000}"/>
    <hyperlink ref="C23" r:id="rId22" xr:uid="{00000000-0004-0000-0000-000015000000}"/>
    <hyperlink ref="C24" r:id="rId23" xr:uid="{2C816845-0283-B040-AAB5-0D76FD685328}"/>
    <hyperlink ref="C25" r:id="rId24" display="https://doi.org/10.7759/cureus.18478" xr:uid="{095BFE4B-2A90-8F4B-9A91-0B836C604781}"/>
    <hyperlink ref="C26" r:id="rId25" display="https://doi.org/10.1016/j.midw.2022.103436" xr:uid="{6DF7F274-E4F1-B641-B3CB-C59BE313DE73}"/>
  </hyperlinks>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onymous</dc:creator>
  <cp:lastModifiedBy>Supriya Subramani</cp:lastModifiedBy>
  <cp:revision>1</cp:revision>
  <dcterms:created xsi:type="dcterms:W3CDTF">2022-04-19T14:29:19Z</dcterms:created>
  <dcterms:modified xsi:type="dcterms:W3CDTF">2023-01-09T12:58:47Z</dcterms:modified>
</cp:coreProperties>
</file>